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enda/Desktop/Formatting for publication/Transparent data/"/>
    </mc:Choice>
  </mc:AlternateContent>
  <xr:revisionPtr revIDLastSave="0" documentId="13_ncr:1_{947B786E-7637-CD43-A6E2-A197163A2232}" xr6:coauthVersionLast="36" xr6:coauthVersionMax="36" xr10:uidLastSave="{00000000-0000-0000-0000-000000000000}"/>
  <bookViews>
    <workbookView xWindow="1160" yWindow="960" windowWidth="27640" windowHeight="15880" xr2:uid="{488A6AB0-44B5-A845-A1E3-8A97F61237DC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B14" i="1"/>
  <c r="C13" i="1"/>
  <c r="B13" i="1"/>
  <c r="C12" i="1"/>
  <c r="B12" i="1"/>
</calcChain>
</file>

<file path=xl/sharedStrings.xml><?xml version="1.0" encoding="utf-8"?>
<sst xmlns="http://schemas.openxmlformats.org/spreadsheetml/2006/main" count="14" uniqueCount="14">
  <si>
    <t>LysoR+ Area</t>
  </si>
  <si>
    <t>LysoR- Area</t>
  </si>
  <si>
    <t>section1</t>
  </si>
  <si>
    <t>section2</t>
  </si>
  <si>
    <t>section3</t>
  </si>
  <si>
    <t>section4</t>
  </si>
  <si>
    <t>section5</t>
  </si>
  <si>
    <t>section6</t>
  </si>
  <si>
    <t>section7</t>
  </si>
  <si>
    <t>Fig 3K</t>
  </si>
  <si>
    <t>N* Cells/micrometer-square</t>
  </si>
  <si>
    <t>SD</t>
  </si>
  <si>
    <t>SEM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3397B-F5EB-2144-83A2-ACC68451A3B5}">
  <dimension ref="A1:D14"/>
  <sheetViews>
    <sheetView tabSelected="1" workbookViewId="0">
      <selection activeCell="B15" sqref="B15"/>
    </sheetView>
  </sheetViews>
  <sheetFormatPr baseColWidth="10" defaultRowHeight="16" x14ac:dyDescent="0.2"/>
  <cols>
    <col min="1" max="1" width="8.83203125" customWidth="1"/>
    <col min="2" max="2" width="11.33203125" customWidth="1"/>
    <col min="3" max="3" width="15.5" customWidth="1"/>
  </cols>
  <sheetData>
    <row r="1" spans="1:4" x14ac:dyDescent="0.2">
      <c r="A1" s="3" t="s">
        <v>9</v>
      </c>
    </row>
    <row r="3" spans="1:4" x14ac:dyDescent="0.2">
      <c r="B3" s="4" t="s">
        <v>10</v>
      </c>
      <c r="C3" s="4"/>
    </row>
    <row r="4" spans="1:4" x14ac:dyDescent="0.2">
      <c r="B4" s="2" t="s">
        <v>0</v>
      </c>
      <c r="C4" s="2" t="s">
        <v>1</v>
      </c>
    </row>
    <row r="5" spans="1:4" x14ac:dyDescent="0.2">
      <c r="A5" t="s">
        <v>2</v>
      </c>
      <c r="B5" s="1">
        <v>2.7744629999999999E-2</v>
      </c>
      <c r="C5" s="1">
        <v>1.6876789999999999E-2</v>
      </c>
      <c r="D5" s="5"/>
    </row>
    <row r="6" spans="1:4" x14ac:dyDescent="0.2">
      <c r="A6" t="s">
        <v>3</v>
      </c>
      <c r="B6" s="1">
        <v>2.9013890000000001E-2</v>
      </c>
      <c r="C6" s="1">
        <v>1.717422E-2</v>
      </c>
    </row>
    <row r="7" spans="1:4" x14ac:dyDescent="0.2">
      <c r="A7" t="s">
        <v>4</v>
      </c>
      <c r="B7" s="1">
        <v>3.2051280000000001E-2</v>
      </c>
      <c r="C7" s="1">
        <v>2.1710090000000001E-2</v>
      </c>
    </row>
    <row r="8" spans="1:4" x14ac:dyDescent="0.2">
      <c r="A8" t="s">
        <v>5</v>
      </c>
      <c r="B8" s="1">
        <v>2.2897830000000001E-2</v>
      </c>
      <c r="C8" s="1">
        <v>1.556629E-2</v>
      </c>
    </row>
    <row r="9" spans="1:4" x14ac:dyDescent="0.2">
      <c r="A9" t="s">
        <v>6</v>
      </c>
      <c r="B9" s="1">
        <v>3.0008110000000001E-2</v>
      </c>
      <c r="C9" s="1">
        <v>2.2877479999999999E-2</v>
      </c>
    </row>
    <row r="10" spans="1:4" x14ac:dyDescent="0.2">
      <c r="A10" t="s">
        <v>7</v>
      </c>
      <c r="B10" s="1">
        <v>3.529115E-2</v>
      </c>
      <c r="C10" s="1">
        <v>2.1379490000000001E-2</v>
      </c>
    </row>
    <row r="11" spans="1:4" x14ac:dyDescent="0.2">
      <c r="A11" t="s">
        <v>8</v>
      </c>
      <c r="B11" s="1">
        <v>2.514891E-2</v>
      </c>
      <c r="C11" s="1">
        <v>1.9190329999999999E-2</v>
      </c>
    </row>
    <row r="12" spans="1:4" x14ac:dyDescent="0.2">
      <c r="A12" s="1" t="s">
        <v>13</v>
      </c>
      <c r="B12" s="1">
        <f>AVERAGEA(B5:B11)</f>
        <v>2.88794E-2</v>
      </c>
      <c r="C12" s="1">
        <f>AVERAGEA(C5:C11)</f>
        <v>1.9253527142857142E-2</v>
      </c>
    </row>
    <row r="13" spans="1:4" x14ac:dyDescent="0.2">
      <c r="A13" s="1" t="s">
        <v>11</v>
      </c>
      <c r="B13" s="1">
        <f>STDEVA(B5:B11)</f>
        <v>4.1522458356693355E-3</v>
      </c>
      <c r="C13" s="1">
        <f>STDEVA(C5:C11)</f>
        <v>2.8065269972851639E-3</v>
      </c>
    </row>
    <row r="14" spans="1:4" x14ac:dyDescent="0.2">
      <c r="A14" s="1" t="s">
        <v>12</v>
      </c>
      <c r="B14" s="1">
        <f>B13/SQRT(7)</f>
        <v>1.5694014090835186E-3</v>
      </c>
      <c r="C14" s="1">
        <f>C13/SQRT(7)</f>
        <v>1.0607674975150558E-3</v>
      </c>
    </row>
  </sheetData>
  <mergeCells count="1"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da</dc:creator>
  <cp:lastModifiedBy>glenda</cp:lastModifiedBy>
  <dcterms:created xsi:type="dcterms:W3CDTF">2020-09-08T07:25:47Z</dcterms:created>
  <dcterms:modified xsi:type="dcterms:W3CDTF">2020-09-08T11:53:07Z</dcterms:modified>
</cp:coreProperties>
</file>